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rushkalj/Documents/Manuscripts/Imprinting calls/Clinical Epigenetics/"/>
    </mc:Choice>
  </mc:AlternateContent>
  <xr:revisionPtr revIDLastSave="0" documentId="13_ncr:1_{0E825D4A-D16A-9F4B-A10A-DA6ACE15CD8C}" xr6:coauthVersionLast="47" xr6:coauthVersionMax="47" xr10:uidLastSave="{00000000-0000-0000-0000-000000000000}"/>
  <bookViews>
    <workbookView xWindow="1120" yWindow="3060" windowWidth="28800" windowHeight="15440" xr2:uid="{00000000-000D-0000-FFFF-FFFF00000000}"/>
  </bookViews>
  <sheets>
    <sheet name="Table S8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4" i="1" l="1"/>
  <c r="R4" i="1" s="1"/>
  <c r="Q5" i="1"/>
  <c r="R5" i="1" s="1"/>
  <c r="Q6" i="1"/>
  <c r="R6" i="1" s="1"/>
  <c r="Q7" i="1"/>
  <c r="R7" i="1" s="1"/>
  <c r="Q8" i="1"/>
  <c r="R8" i="1" s="1"/>
  <c r="Q9" i="1"/>
  <c r="R9" i="1" s="1"/>
  <c r="Q10" i="1"/>
  <c r="R10" i="1" s="1"/>
</calcChain>
</file>

<file path=xl/sharedStrings.xml><?xml version="1.0" encoding="utf-8"?>
<sst xmlns="http://schemas.openxmlformats.org/spreadsheetml/2006/main" count="57" uniqueCount="57">
  <si>
    <t>ENSG00000075624.17_1</t>
  </si>
  <si>
    <t>ACTB</t>
  </si>
  <si>
    <t>ENSE00003899998.1_1;ENSE00003903486.1_1;ENSE00003900783.1_1;ENSE00003901806.1_1;ENSE00003900164.1_1;ENSE00003821088.1_1;ENSE00001880461.1_1;ENSE00003904004.1_1;ENSE00003900331.1_1;ENSE00001681224.1_1;ENSE00001919633.2_1;ENSE00001880997.1_1;ENSE00003901127.1_1;ENSE00003901328.1_1;ENSE00001856788.1_1;ENSE00003623509.1_1;ENSE00003465957.1_1;ENSE00001923887.2_1;ENSE00001843590.1_1;ENSE00003826761.1_1;ENSE00003818033.2_1;ENSE00003609973.1_1;ENSE00003614573.1_1;ENSE00001868998.2_1;ENSE00001773259.3_1;ENSE00001902558.1_1;ENSE00003829581.1_1;ENSE00003824072.1_1;ENSE00001597085.1_1;ENSE00003827685.1_1;ENSE00001891597.1_1;ENSE00003899016.1_1;ENSE00003549974.1_1;ENSE00003899064.1_1;ENSE00003901700.1_1;ENSE00001881570.1_1;ENSE00001657494.1_1;ENSE00001735240.1_1;ENSE00001688018.1_1;ENSE00003542066.1_1;ENSE00003664639.1_1;ENSE00003903735.1_1;ENSE00001911024.1_1;ENSE00003669840.2_1;ENSE00003825897.1_1;ENSE00003902461.1_1;ENSE00001731256.1_1;ENSE00003821210.2_1;ENSE00001815883.1_1;ENSE00001958169.1_1;ENSE00003829073.1_1;ENSE00003829561.1_1;ENSE00001526557.2_1;ENSE00001809861.1_1;ENSE00001869113.1_1;ENSE00003900852.1_1;ENSE00003903162.1_1;ENSE00001775033.1_1;ENSE00003819295.1_1;ENSE00003820088.1_1;ENSE00001784252.1_1;ENSE00001643690.1_1;ENSE00001692875.2_1</t>
  </si>
  <si>
    <t>5566039-5567522;5566777-5567414;5566777-5567498;5566777-5567522;5566777-5567522;5566778-5567522;5566781-5567242;5566782-5567522;5566782-5567522;5566786-5567522;5567166-5567522;5567363-5567522;5567428-5567816;5567599-5567816;5567634-5567729;5567634-5567816;5567634-5567816;5567641-5567816;5567780-5567816;5567911-5568302;5567911-5568338;5567911-5568350;5567911-5568350;5567911-5568350;5567911-5568690;5567911-5569031;5568347-5568350;5568564-5568690;5568649-5568690;5568649-5568690;5568697-5569294;5568780-5569031;5568791-5569031;5568791-5569031;5568791-5569031;5568791-5569294;5568846-5569031;5568865-5569031;5568912-5569031;5569165-5569294;5569165-5569294;5569165-5569315;5569165-5569364;5569165-5569364;5569165-5569580;5569201-5569294;5569436-5569613;5570154-5570212;5570154-5570214;5570154-5570221;5570154-5570228;5570154-5570231;5570154-5570232;5570154-5570233;5570154-5570235;5570154-5570258;5570172-5570232;5580306-5580402;5601482-5601580;5602020-5602347;5602204-5602421;5602204-5602459;5603344-5603533</t>
  </si>
  <si>
    <t>ENSG00000111640.15_1</t>
  </si>
  <si>
    <t>GAPDH</t>
  </si>
  <si>
    <t>ENSE00001292470.6_1;ENSE00001932108.2_1;ENSE00001526507.1_1;ENSE00001929447.1_1;ENSE00001526521.1_1;ENSE00001849922.1_1;ENSE00003627051.1_1;ENSE00003615810.1_1;ENSE00001893836.1_1;ENSE00003562276.1_1;ENSE00003514533.1_1;ENSE00001910561.1_1;ENSE00001813317.1_1;ENSE00001526512.1_1;ENSE00003571091.1_1;ENSE00003668900.1_1;ENSE00003671793.1_1;ENSE00003718373.1_1;ENSE00003682485.1_1;ENSE00003640349.1_1;ENSE00001526503.1_1;ENSE00001850695.1_1;ENSE00001817977.1_1;ENSE00003678358.1_1;ENSE00003624732.1_1;ENSE00003562150.1_1;ENSE00003517569.1_1;ENSE00003663529.1_1;ENSE00003604797.1_1;ENSE00001919891.1_1;ENSE00003460425.1_1;ENSE00003546366.1_1;ENSE00001958808.1_1;ENSE00001526508.1_1;ENSE00001916865.1_1;ENSE00001917065.1_1;ENSE00001526513.1_1;ENSE00001526502.1_1;ENSE00001526518.1_1;ENSE00001902446.1_1;ENSE00003712501.1_1</t>
  </si>
  <si>
    <t>6643677-6643735;6643682-6643735;6643697-6643735;6643698-6643735;6643699-6643827;6643706-6643735;6643919-6644027;6643919-6644027;6643957-6644027;6643975-6644027;6643975-6644027;6643975-6644157;6643975-6644307;6644467-6644635;6645659-6645759;6645659-6645759;6645659-6645759;6645770-6645773;6645849-6645956;6645849-6645956;6645849-6645983;6645849-6646176;6645849-6647162;6646085-6646176;6646085-6646176;6646266-6646382;6646266-6646382;6646474-6646556;6646474-6646556;6646749-6646964;6646749-6647162;6646749-6647162;6647266-6647480;6647266-6647481;6647266-6647483;6647266-6647503;6647266-6647505;6647266-6647506;6647266-6647525;6647266-6647537;6647266-6647540</t>
  </si>
  <si>
    <t>ENSG00000169919.17_1</t>
  </si>
  <si>
    <t>GUSB</t>
  </si>
  <si>
    <t>ENSE00001131491.2_1;ENSE00001856360.1_1;ENSE00001683195.1_1;ENSE00001613972.1_1;ENSE00001921688.1_1;ENSE00003683385.1_1;ENSE00003588366.1_1;ENSE00001850888.1_1;ENSE00003569314.1_1;ENSE00003598113.1_1;ENSE00001933631.1_1;ENSE00003502074.1_1;ENSE00003473263.1_1;ENSE00001843878.1_1;ENSE00001824799.1_1;ENSE00003630799.1_1;ENSE00003607428.1_1;ENSE00001902766.1_1;ENSE00001945652.1_1;ENSE00001948055.1_1;ENSE00001835962.1_1;ENSE00003467512.1_1;ENSE00003513142.1_1;ENSE00001816503.1_1;ENSE00001932090.1_1;ENSE00003638618.1_1;ENSE00003684614.1_1;ENSE00001904813.1_1;ENSE00001708924.1_1;ENSE00003569679.1_1;ENSE00003573732.1_1;ENSE00003530905.1_1;ENSE00001730734.1_1;ENSE00001868034.1_1;ENSE00003607665.1_1;ENSE00003683169.1_1;ENSE00003609030.1_1;ENSE00001853285.1_1;ENSE00003534535.1_1;ENSE00003604905.1_1;ENSE00003597513.1_1;ENSE00003625908.1_1;ENSE00003687473.1_1;ENSE00003693807.1_1;ENSE00001892530.1_1;ENSE00001899588.1_1;ENSE00001817573.1_1;ENSE00001911154.1_1;ENSE00001724723.1_1;ENSE00001631392.1_1;ENSE00001554367.1_1;ENSE00001777025.1_1</t>
  </si>
  <si>
    <t>65425670-65426050;65425674-65426050;65425684-65426050;65425687-65426050;65429132-65429445;65429309-65429445;65429309-65429445;65429316-65429445;65432717-65432894;65432717-65432894;65432717-65432895;65435268-65435353;65435268-65435353;65439280-65439428;65439281-65439388;65439281-65439428;65439281-65439428;65439281-65441147;65439343-65439428;65439390-65439428;65439489-65439691;65439512-65439691;65439512-65439691;65439512-65439834;65439512-65439993;65439905-65440058;65439905-65440058;65439998-65440058;65440838-65441189;65441001-65441189;65441001-65441189;65441001-65441189;65444372-65444528;65444385-65444495;65444385-65444528;65444385-65444528;65444385-65444528;65444464-65444528;65444713-65444898;65444713-65444898;65444820-65444898;65444820-65444898;65445210-65445396;65445210-65445396;65445210-65445398;65445680-65445816;65446837-65446958;65446960-65447075;65446960-65447183;65446960-65447198;65446960-65447200;65446960-65447202</t>
  </si>
  <si>
    <t>ENSG00000256269.10_1</t>
  </si>
  <si>
    <t>HMBS</t>
  </si>
  <si>
    <t>ENSE00002276564.1_1;ENSE00003499774.1_1;ENSE00003530693.1_1;ENSE00002221926.1_1;ENSE00002203920.1_1;ENSE00002225535.1_1;ENSE00003802834.1_1;ENSE00002317960.1_1;ENSE00002290728.1_1;ENSE00002310289.1_1;ENSE00002277622.2_1;ENSE00001645329.1_1;ENSE00002295768.1_1;ENSE00002230409.1_1;ENSE00002242510.2_1;ENSE00003838172.1_1;ENSE00003832713.1_1;ENSE00003835346.1_1;ENSE00003837162.1_1;ENSE00003837049.1_1;ENSE00002269177.1_1;ENSE00002324223.1_1;ENSE00002213616.1_1;ENSE00001513309.1_1;ENSE00002324420.1_1;ENSE00003840406.1_1;ENSE00002270721.1_1;ENSE00002242338.1_1;ENSE00003837395.1_1;ENSE00002211768.1_1;ENSE00003561563.1_1;ENSE00003527962.1_1;ENSE00003580648.1_1;ENSE00003671708.1_1;ENSE00003537468.1_1;ENSE00003589822.1_1;ENSE00003624799.1_1;ENSE00003468304.1_1;ENSE00002306270.1_1;ENSE00002296012.1_1;ENSE00003646270.1_1;ENSE00003669510.1_1;ENSE00002270289.1_1;ENSE00003835918.1_1;ENSE00003662430.1_1;ENSE00003548840.1_1;ENSE00003839111.1_1;ENSE00002283697.1_1;ENSE00003611393.1_1;ENSE00003530691.1_1;ENSE00003841031.1_1;ENSE00002227171.1_1;ENSE00002303400.1_1;ENSE00002322895.1_1;ENSE00003525344.1_1;ENSE00003513349.1_1;ENSE00003471706.1_1;ENSE00003518413.1_1;ENSE00003840500.1_1;ENSE00003788716.1_1;ENSE00003490883.1_1;ENSE00002233057.1_1;ENSE00002207151.1_1;ENSE00002318199.1_1;ENSE00002243306.1_1;ENSE00003807182.1_1;ENSE00002266892.1_1;ENSE00003835266.1_1;ENSE00003528094.1_1;ENSE00003563703.1_1;ENSE00003833104.1_1;ENSE00002224506.1_1;ENSE00002228463.1_1;ENSE00002282361.1_1;ENSE00002259884.1_1;ENSE00003835765.1_1;ENSE00003460195.1_1;ENSE00003589869.1_1;ENSE00003805669.1_1;ENSE00002213729.1_1;ENSE00003609229.1_1;ENSE00003636983.1_1;ENSE00003838787.1_1;ENSE00003610664.1_1;ENSE00003509278.1_1;ENSE00002288094.1_1;ENSE00002274589.1_1;ENSE00003807443.1_1;ENSE00003840694.1_1;ENSE00003838898.1_1;ENSE00002323913.1_1;ENSE00002322021.1_1;ENSE00002539898.1_1;ENSE00002226049.1_1;ENSE00002296531.1_1;ENSE00003678682.1_1;ENSE00003648576.1_1;ENSE00001644610.1_1;ENSE00001053977.2_1</t>
  </si>
  <si>
    <t>118955575-118955776;118955590-118955776;118955590-118955776;118955592-118955776;118955594-118955867;118955597-118955776;118955607-118955776;118955609-118955776;118955616-118955867;118955618-118955776;118955620-118955776;118955623-118955776;118955624-118955776;118955639-118955776;118955708-118955776;118955740-118955776;118955749-118955776;118955931-118956603;118955953-118956492;118955999-118956249;118956520-118956603;118958692-118958788;118958693-118958788;118958696-118958788;118958696-118959018;118958704-118958788;118958884-118959018;118958888-118959018;118958888-118959018;118958963-118959018;118958964-118959018;118958964-118959018;118958964-118959018;118958964-118959018;118959344-118959417;118959344-118959417;118959344-118959558;118959344-118959558;118959344-118959685;118959344-118959841;118959791-118959841;118959791-118959841;118959809-118959841;118959809-118959841;118959926-118959982;118959926-118959982;118959926-118959982;118960392-118960449;118960392-118960470;118960392-118960470;118960392-118960470;118960392-118960485;118960392-118960777;118960699-118960756;118960699-118960777;118960699-118960777;118960899-118960975;118960899-118960975;118961872-118961966;118962122-118962236;118962122-118962236;118962122-118962250;118962122-118962251;118962122-118962351;118962247-118963521;118962570-118962584;118962570-118962703;118962570-118962711;118962834-118962873;118962834-118962873;118962834-118962873;118962834-118962966;118962834-118963210;118962834-118963233;118962834-118963521;118963113-118963197;118963113-118963233;118963113-118963233;118963113-118963233;118963320-118963731;118963467-118963521;118963467-118963521;118963644-118963660;118963644-118963731;118963644-118963731;118963819-118964000;118963819-118964006;118963819-118964193;118963819-118964211;118963819-118964222;118963819-118964226;118963819-118964228;118963819-118964243;118963819-118964253;118963819-118964256;118963819-118964257;118963819-118964257;118963819-118964258;118963819-118964259</t>
  </si>
  <si>
    <t>ENSG00000112592.14_1</t>
  </si>
  <si>
    <t>TBP</t>
  </si>
  <si>
    <t>ENSE00001701648.1_1;ENSE00002221151.1_1;ENSE00003842256.1_1;ENSE00001442529.4_1;ENSE00001661568.1_1;ENSE00000854356.1_1;ENSE00003889293.1_1;ENSE00003791763.1_1;ENSE00003725776.1_1;ENSE00001604002.1_1;ENSE00003563917.1_1;ENSE00003893949.1_1;ENSE00003737703.1_1;ENSE00003889953.1_1;ENSE00001801717.1_1;ENSE00003889315.1_1;ENSE00003792266.1_1;ENSE00001787840.1_1;ENSE00001593404.1_1;ENSE00003797949.1_1;ENSE00001773146.1_1;ENSE00003796453.1_1;ENSE00003792567.1_1;ENSE00000854358.4_1;ENSE00003843281.1_1;ENSE00001510678.2_1;ENSE00003299961.1_1</t>
  </si>
  <si>
    <t>170863389-170863551;170863420-170863551;170863456-170863551;170863466-170863551;170863692-170863792;170865966-170866171;170865969-170866171;170866029-170866171;170870878-170870998;170870878-170871276;170870878-170871321;170870878-170871321;170871151-170871321;170873632-170873720;170876005-170876045;170876005-170876097;170876313-170876593;170878699-170878828;170878699-170878867;170878699-170878867;170880497-170880592;170880497-170880592;170881273-170881920;170881273-170881941;170881273-170881947;170881273-170881957;170881273-170881958</t>
  </si>
  <si>
    <t>ENSG00000100604.13_1</t>
  </si>
  <si>
    <t>CHGA</t>
  </si>
  <si>
    <t>ENSE00001362941.4_1;ENSE00002431889.1_1;ENSE00002479584.1_1;ENSE00002452871.1_1;ENSE00000808703.1_1;ENSE00002502780.1_1;ENSE00003546834.1_1;ENSE00003670589.1_1;ENSE00002486043.1_1;ENSE00003615610.1_1;ENSE00003691325.1_1;ENSE00003489262.1_1;ENSE00003576154.1_1;ENSE00003555895.1_1;ENSE00002535801.1_1;ENSE00003541988.1_1;ENSE00003548286.1_1;ENSE00002434313.1_1;ENSE00002452922.1_1;ENSE00003303855.1_1;ENSE00002457955.1_1;ENSE00002471068.1_1;ENSE00002466212.2_1</t>
  </si>
  <si>
    <t>93389494-93389750;93389501-93389750;93389520-93389750;93389707-93389750;93390543-93390590;93392445-93393043;93392949-93393043;93392949-93393043;93393894-93393934;93393894-93393963;93393894-93393963;93393894-93393963;93396061-93396160;93396061-93396160;93397594-93398026;93397594-93398047;93397594-93398047;93398021-93398047;93398482-93398613;93398714-93399196;93398714-93399600;93401145-93401598;93401145-93401630</t>
  </si>
  <si>
    <t>ENSG00000213934.9_1</t>
  </si>
  <si>
    <t>HBG1</t>
  </si>
  <si>
    <t>ENSE00001873394.3_1;ENSE00003835834.1_1;ENSE00003780536.1_1;ENSE00001598355.1_1;ENSE00003783162.1_1;ENSE00003840601.1_1;ENSE00001956149.3_1;ENSE00003775891.1_1</t>
  </si>
  <si>
    <t>5269498-5269717;5269499-5270820;5269657-5269717;5270597-5270820;5270597-5270820;5270942-5271085;5270942-5271087;5270980-5271066</t>
  </si>
  <si>
    <t>Gene ID</t>
  </si>
  <si>
    <t>Gene name</t>
  </si>
  <si>
    <t>Chr</t>
  </si>
  <si>
    <t>Start</t>
  </si>
  <si>
    <t>End</t>
  </si>
  <si>
    <t>Exon IDs</t>
  </si>
  <si>
    <t>Exon ranges</t>
  </si>
  <si>
    <t>Overlapping exon bases</t>
  </si>
  <si>
    <t>Unique exon bases</t>
  </si>
  <si>
    <t>Copy number loss</t>
  </si>
  <si>
    <t>No SNV data</t>
  </si>
  <si>
    <t>Not expressed</t>
  </si>
  <si>
    <t>Biallelically expressed</t>
  </si>
  <si>
    <t>Monoallelically expressed</t>
  </si>
  <si>
    <t>Unresolved</t>
  </si>
  <si>
    <t>Discrepancy RNA VCF vs WES VCF</t>
  </si>
  <si>
    <t>Informative counts</t>
  </si>
  <si>
    <t>Percentage of monoallelic calls</t>
  </si>
  <si>
    <t>Table S8. Gene level allelic expression patterns of non-imprinted control genes</t>
  </si>
  <si>
    <r>
      <t>Chr</t>
    </r>
    <r>
      <rPr>
        <sz val="12"/>
        <color theme="1"/>
        <rFont val="Times New Roman"/>
        <family val="1"/>
      </rPr>
      <t>, chromosome</t>
    </r>
  </si>
  <si>
    <t xml:space="preserve">Gene and exon annotations are provided according to GENCODE, using lifted annotations from V38lift37 (Ensembl 104) mapped to hg19 (gencode.v38lift37). </t>
  </si>
  <si>
    <r>
      <t>The “</t>
    </r>
    <r>
      <rPr>
        <b/>
        <sz val="12"/>
        <color rgb="FF000000"/>
        <rFont val="Times New Roman"/>
        <family val="1"/>
      </rPr>
      <t>_1</t>
    </r>
    <r>
      <rPr>
        <sz val="12"/>
        <color rgb="FF000000"/>
        <rFont val="Times New Roman"/>
        <family val="1"/>
      </rPr>
      <t>” , which is a part of each Gene ID and Exon ID, is included in the GENCODE GTF/GFF feature annotations for all genes/transcripts/exons, corresponding to the mapping version “lift” from GRCh38 to GRCh37/hg19. </t>
    </r>
  </si>
  <si>
    <r>
      <t xml:space="preserve">Exon IDs </t>
    </r>
    <r>
      <rPr>
        <sz val="12"/>
        <color theme="1"/>
        <rFont val="Times New Roman"/>
        <family val="1"/>
      </rPr>
      <t xml:space="preserve">and </t>
    </r>
    <r>
      <rPr>
        <b/>
        <sz val="12"/>
        <color theme="1"/>
        <rFont val="Times New Roman"/>
        <family val="1"/>
      </rPr>
      <t xml:space="preserve">Exon ranges </t>
    </r>
    <r>
      <rPr>
        <sz val="12"/>
        <color theme="1"/>
        <rFont val="Times New Roman"/>
        <family val="1"/>
      </rPr>
      <t>provide identifiers and boundaries of all exons which are annotated to be a part of a given gene</t>
    </r>
  </si>
  <si>
    <r>
      <t>Overlapping exon bases</t>
    </r>
    <r>
      <rPr>
        <sz val="12"/>
        <color rgb="FF000000"/>
        <rFont val="Times New Roman"/>
        <family val="1"/>
      </rPr>
      <t xml:space="preserve"> provides the combined length of all isoforms in a given gene, some of which may be overlapping</t>
    </r>
  </si>
  <si>
    <r>
      <t>Unique exon bases</t>
    </r>
    <r>
      <rPr>
        <sz val="12"/>
        <color rgb="FF000000"/>
        <rFont val="Times New Roman"/>
        <family val="1"/>
      </rPr>
      <t xml:space="preserve"> provides the total length of unique isoform bases in a given gene, with duplicate positions excluded</t>
    </r>
  </si>
  <si>
    <r>
      <rPr>
        <b/>
        <sz val="12"/>
        <color theme="1"/>
        <rFont val="Times New Roman"/>
        <family val="1"/>
      </rPr>
      <t>Total monoallelic or biallelic</t>
    </r>
    <r>
      <rPr>
        <sz val="12"/>
        <color theme="1"/>
        <rFont val="Times New Roman"/>
        <family val="1"/>
      </rPr>
      <t>, the combined number of cell lines with monoallelic and biallelic calls</t>
    </r>
  </si>
  <si>
    <r>
      <t xml:space="preserve">Percentage of monoallelic calls, </t>
    </r>
    <r>
      <rPr>
        <sz val="12"/>
        <color theme="1"/>
        <rFont val="Times New Roman"/>
        <family val="1"/>
      </rPr>
      <t>indicates the proportion (%) of monoallelic calls out of</t>
    </r>
    <r>
      <rPr>
        <b/>
        <sz val="12"/>
        <color theme="1"/>
        <rFont val="Times New Roman"/>
        <family val="1"/>
      </rPr>
      <t xml:space="preserve"> Total monoallelic or biallelic </t>
    </r>
    <r>
      <rPr>
        <sz val="12"/>
        <color theme="1"/>
        <rFont val="Times New Roman"/>
        <family val="1"/>
      </rPr>
      <t>counts</t>
    </r>
  </si>
  <si>
    <r>
      <t xml:space="preserve">Copy number loss, No SNV data, Not expressed, Biallelically expressed, Monoallelically expressed, </t>
    </r>
    <r>
      <rPr>
        <sz val="12"/>
        <color theme="1"/>
        <rFont val="Times New Roman"/>
        <family val="1"/>
      </rPr>
      <t xml:space="preserve">or </t>
    </r>
    <r>
      <rPr>
        <b/>
        <sz val="12"/>
        <color theme="1"/>
        <rFont val="Times New Roman"/>
        <family val="1"/>
      </rPr>
      <t xml:space="preserve">Unresolved: </t>
    </r>
    <r>
      <rPr>
        <sz val="12"/>
        <color theme="1"/>
        <rFont val="Times New Roman"/>
        <family val="1"/>
      </rPr>
      <t>Number of cell lines with given expression pattern as defined by Fig. 1</t>
    </r>
  </si>
  <si>
    <r>
      <t xml:space="preserve">Discrepancy RNA VCF vs WES VCF </t>
    </r>
    <r>
      <rPr>
        <sz val="12"/>
        <color theme="1"/>
        <rFont val="Times New Roman"/>
        <family val="1"/>
      </rPr>
      <t>indicates cases where only RNA-seq but not WES</t>
    </r>
    <r>
      <rPr>
        <b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data indicate the presence of one or more heterozygous SNVs</t>
    </r>
    <r>
      <rPr>
        <b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(see Method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3"/>
      <color theme="1"/>
      <name val="Times New Roman"/>
      <family val="1"/>
    </font>
    <font>
      <b/>
      <i/>
      <sz val="12"/>
      <color rgb="FF002060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2">
    <xf numFmtId="0" fontId="0" fillId="0" borderId="0" xfId="0"/>
    <xf numFmtId="0" fontId="0" fillId="0" borderId="10" xfId="0" applyBorder="1"/>
    <xf numFmtId="0" fontId="16" fillId="33" borderId="10" xfId="0" applyFont="1" applyFill="1" applyBorder="1"/>
    <xf numFmtId="0" fontId="18" fillId="0" borderId="0" xfId="0" applyFont="1"/>
    <xf numFmtId="0" fontId="0" fillId="34" borderId="10" xfId="0" applyFill="1" applyBorder="1"/>
    <xf numFmtId="0" fontId="0" fillId="35" borderId="10" xfId="0" applyFill="1" applyBorder="1"/>
    <xf numFmtId="0" fontId="19" fillId="0" borderId="10" xfId="0" applyFont="1" applyBorder="1"/>
    <xf numFmtId="10" fontId="0" fillId="0" borderId="10" xfId="0" applyNumberFormat="1" applyBorder="1"/>
    <xf numFmtId="0" fontId="20" fillId="0" borderId="0" xfId="0" applyFont="1"/>
    <xf numFmtId="0" fontId="22" fillId="0" borderId="0" xfId="0" applyFont="1" applyAlignment="1">
      <alignment vertical="center"/>
    </xf>
    <xf numFmtId="0" fontId="23" fillId="0" borderId="0" xfId="0" applyFont="1" applyAlignment="1">
      <alignment vertical="center"/>
    </xf>
    <xf numFmtId="0" fontId="21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21"/>
  <sheetViews>
    <sheetView tabSelected="1" workbookViewId="0">
      <selection activeCell="A2" sqref="A2"/>
    </sheetView>
  </sheetViews>
  <sheetFormatPr baseColWidth="10" defaultColWidth="11" defaultRowHeight="16" x14ac:dyDescent="0.2"/>
  <cols>
    <col min="1" max="1" width="21.83203125" customWidth="1"/>
    <col min="3" max="3" width="5.5" customWidth="1"/>
    <col min="6" max="6" width="23" customWidth="1"/>
    <col min="7" max="7" width="12" customWidth="1"/>
    <col min="8" max="8" width="20.5" customWidth="1"/>
    <col min="9" max="9" width="16.6640625" customWidth="1"/>
    <col min="10" max="10" width="15.6640625" customWidth="1"/>
    <col min="11" max="11" width="11.6640625" customWidth="1"/>
    <col min="12" max="12" width="12.6640625" customWidth="1"/>
    <col min="13" max="13" width="19.5" customWidth="1"/>
    <col min="14" max="14" width="22.5" customWidth="1"/>
    <col min="16" max="16" width="29.5" customWidth="1"/>
    <col min="17" max="17" width="16.83203125" customWidth="1"/>
    <col min="18" max="18" width="27.6640625" customWidth="1"/>
  </cols>
  <sheetData>
    <row r="1" spans="1:18" ht="17" x14ac:dyDescent="0.2">
      <c r="A1" s="3" t="s">
        <v>46</v>
      </c>
    </row>
    <row r="3" spans="1:18" x14ac:dyDescent="0.2">
      <c r="A3" s="2" t="s">
        <v>28</v>
      </c>
      <c r="B3" s="2" t="s">
        <v>29</v>
      </c>
      <c r="C3" s="2" t="s">
        <v>30</v>
      </c>
      <c r="D3" s="2" t="s">
        <v>31</v>
      </c>
      <c r="E3" s="2" t="s">
        <v>32</v>
      </c>
      <c r="F3" s="2" t="s">
        <v>33</v>
      </c>
      <c r="G3" s="2" t="s">
        <v>34</v>
      </c>
      <c r="H3" s="2" t="s">
        <v>35</v>
      </c>
      <c r="I3" s="2" t="s">
        <v>36</v>
      </c>
      <c r="J3" s="2" t="s">
        <v>37</v>
      </c>
      <c r="K3" s="2" t="s">
        <v>38</v>
      </c>
      <c r="L3" s="2" t="s">
        <v>39</v>
      </c>
      <c r="M3" s="2" t="s">
        <v>40</v>
      </c>
      <c r="N3" s="2" t="s">
        <v>41</v>
      </c>
      <c r="O3" s="2" t="s">
        <v>42</v>
      </c>
      <c r="P3" s="2" t="s">
        <v>43</v>
      </c>
      <c r="Q3" s="2" t="s">
        <v>44</v>
      </c>
      <c r="R3" s="2" t="s">
        <v>45</v>
      </c>
    </row>
    <row r="4" spans="1:18" x14ac:dyDescent="0.2">
      <c r="A4" s="1" t="s">
        <v>12</v>
      </c>
      <c r="B4" s="6" t="s">
        <v>13</v>
      </c>
      <c r="C4" s="1">
        <v>11</v>
      </c>
      <c r="D4" s="1">
        <v>118955575</v>
      </c>
      <c r="E4" s="1">
        <v>118964259</v>
      </c>
      <c r="F4" s="1" t="s">
        <v>14</v>
      </c>
      <c r="G4" s="1" t="s">
        <v>15</v>
      </c>
      <c r="H4" s="1">
        <v>19195</v>
      </c>
      <c r="I4" s="1">
        <v>4457</v>
      </c>
      <c r="J4" s="1">
        <v>15</v>
      </c>
      <c r="K4" s="1">
        <v>24</v>
      </c>
      <c r="L4" s="1">
        <v>0</v>
      </c>
      <c r="M4" s="4">
        <v>58</v>
      </c>
      <c r="N4" s="5">
        <v>11</v>
      </c>
      <c r="O4" s="1">
        <v>0</v>
      </c>
      <c r="P4" s="1">
        <v>7</v>
      </c>
      <c r="Q4" s="1">
        <f t="shared" ref="Q4:Q10" si="0">M4+N4</f>
        <v>69</v>
      </c>
      <c r="R4" s="7">
        <f t="shared" ref="R4:R10" si="1">N4/Q4</f>
        <v>0.15942028985507245</v>
      </c>
    </row>
    <row r="5" spans="1:18" x14ac:dyDescent="0.2">
      <c r="A5" s="1" t="s">
        <v>4</v>
      </c>
      <c r="B5" s="6" t="s">
        <v>5</v>
      </c>
      <c r="C5" s="1">
        <v>12</v>
      </c>
      <c r="D5" s="1">
        <v>6643677</v>
      </c>
      <c r="E5" s="1">
        <v>6647540</v>
      </c>
      <c r="F5" s="1" t="s">
        <v>6</v>
      </c>
      <c r="G5" s="1" t="s">
        <v>7</v>
      </c>
      <c r="H5" s="1">
        <v>7532</v>
      </c>
      <c r="I5" s="1">
        <v>2403</v>
      </c>
      <c r="J5" s="1">
        <v>7</v>
      </c>
      <c r="K5" s="1">
        <v>29</v>
      </c>
      <c r="L5" s="1">
        <v>0</v>
      </c>
      <c r="M5" s="4">
        <v>66</v>
      </c>
      <c r="N5" s="5">
        <v>6</v>
      </c>
      <c r="O5" s="1">
        <v>0</v>
      </c>
      <c r="P5" s="1">
        <v>21</v>
      </c>
      <c r="Q5" s="1">
        <f t="shared" si="0"/>
        <v>72</v>
      </c>
      <c r="R5" s="7">
        <f t="shared" si="1"/>
        <v>8.3333333333333329E-2</v>
      </c>
    </row>
    <row r="6" spans="1:18" x14ac:dyDescent="0.2">
      <c r="A6" s="1" t="s">
        <v>8</v>
      </c>
      <c r="B6" s="6" t="s">
        <v>9</v>
      </c>
      <c r="C6" s="1">
        <v>7</v>
      </c>
      <c r="D6" s="1">
        <v>65425670</v>
      </c>
      <c r="E6" s="1">
        <v>65447202</v>
      </c>
      <c r="F6" s="1" t="s">
        <v>10</v>
      </c>
      <c r="G6" s="1" t="s">
        <v>11</v>
      </c>
      <c r="H6" s="1">
        <v>11295</v>
      </c>
      <c r="I6" s="1">
        <v>3904</v>
      </c>
      <c r="J6" s="1">
        <v>4</v>
      </c>
      <c r="K6" s="1">
        <v>10</v>
      </c>
      <c r="L6" s="1">
        <v>0</v>
      </c>
      <c r="M6" s="4">
        <v>91</v>
      </c>
      <c r="N6" s="5">
        <v>3</v>
      </c>
      <c r="O6" s="1">
        <v>0</v>
      </c>
      <c r="P6" s="1">
        <v>33</v>
      </c>
      <c r="Q6" s="1">
        <f t="shared" si="0"/>
        <v>94</v>
      </c>
      <c r="R6" s="7">
        <f t="shared" si="1"/>
        <v>3.1914893617021274E-2</v>
      </c>
    </row>
    <row r="7" spans="1:18" x14ac:dyDescent="0.2">
      <c r="A7" s="1" t="s">
        <v>16</v>
      </c>
      <c r="B7" s="6" t="s">
        <v>17</v>
      </c>
      <c r="C7" s="1">
        <v>6</v>
      </c>
      <c r="D7" s="1">
        <v>170863389</v>
      </c>
      <c r="E7" s="1">
        <v>170881958</v>
      </c>
      <c r="F7" s="1" t="s">
        <v>18</v>
      </c>
      <c r="G7" s="1" t="s">
        <v>19</v>
      </c>
      <c r="H7" s="1">
        <v>7236</v>
      </c>
      <c r="I7" s="1">
        <v>2328</v>
      </c>
      <c r="J7" s="1">
        <v>20</v>
      </c>
      <c r="K7" s="1">
        <v>26</v>
      </c>
      <c r="L7" s="1">
        <v>0</v>
      </c>
      <c r="M7" s="4">
        <v>61</v>
      </c>
      <c r="N7" s="5">
        <v>1</v>
      </c>
      <c r="O7" s="1">
        <v>0</v>
      </c>
      <c r="P7" s="1">
        <v>34</v>
      </c>
      <c r="Q7" s="1">
        <f t="shared" si="0"/>
        <v>62</v>
      </c>
      <c r="R7" s="7">
        <f t="shared" si="1"/>
        <v>1.6129032258064516E-2</v>
      </c>
    </row>
    <row r="8" spans="1:18" x14ac:dyDescent="0.2">
      <c r="A8" s="1" t="s">
        <v>0</v>
      </c>
      <c r="B8" s="6" t="s">
        <v>1</v>
      </c>
      <c r="C8" s="1">
        <v>7</v>
      </c>
      <c r="D8" s="1">
        <v>5566039</v>
      </c>
      <c r="E8" s="1">
        <v>5603533</v>
      </c>
      <c r="F8" s="1" t="s">
        <v>2</v>
      </c>
      <c r="G8" s="1" t="s">
        <v>3</v>
      </c>
      <c r="H8" s="1">
        <v>19802</v>
      </c>
      <c r="I8" s="1">
        <v>4412</v>
      </c>
      <c r="J8" s="1">
        <v>5</v>
      </c>
      <c r="K8" s="1">
        <v>8</v>
      </c>
      <c r="L8" s="1">
        <v>0</v>
      </c>
      <c r="M8" s="4">
        <v>94</v>
      </c>
      <c r="N8" s="5">
        <v>1</v>
      </c>
      <c r="O8" s="1">
        <v>0</v>
      </c>
      <c r="P8" s="1">
        <v>39</v>
      </c>
      <c r="Q8" s="1">
        <f t="shared" si="0"/>
        <v>95</v>
      </c>
      <c r="R8" s="7">
        <f t="shared" si="1"/>
        <v>1.0526315789473684E-2</v>
      </c>
    </row>
    <row r="9" spans="1:18" x14ac:dyDescent="0.2">
      <c r="A9" s="1" t="s">
        <v>20</v>
      </c>
      <c r="B9" s="6" t="s">
        <v>21</v>
      </c>
      <c r="C9" s="1">
        <v>14</v>
      </c>
      <c r="D9" s="1">
        <v>93389494</v>
      </c>
      <c r="E9" s="1">
        <v>93401630</v>
      </c>
      <c r="F9" s="1" t="s">
        <v>22</v>
      </c>
      <c r="G9" s="1" t="s">
        <v>23</v>
      </c>
      <c r="H9" s="1">
        <v>5880</v>
      </c>
      <c r="I9" s="1">
        <v>3033</v>
      </c>
      <c r="J9" s="1">
        <v>10</v>
      </c>
      <c r="K9" s="1">
        <v>38</v>
      </c>
      <c r="L9" s="1">
        <v>47</v>
      </c>
      <c r="M9" s="4">
        <v>7</v>
      </c>
      <c r="N9" s="5">
        <v>2</v>
      </c>
      <c r="O9" s="1">
        <v>4</v>
      </c>
      <c r="P9" s="1">
        <v>1</v>
      </c>
      <c r="Q9" s="1">
        <f t="shared" si="0"/>
        <v>9</v>
      </c>
      <c r="R9" s="7">
        <f t="shared" si="1"/>
        <v>0.22222222222222221</v>
      </c>
    </row>
    <row r="10" spans="1:18" x14ac:dyDescent="0.2">
      <c r="A10" s="1" t="s">
        <v>24</v>
      </c>
      <c r="B10" s="6" t="s">
        <v>25</v>
      </c>
      <c r="C10" s="1">
        <v>11</v>
      </c>
      <c r="D10" s="1">
        <v>5269498</v>
      </c>
      <c r="E10" s="1">
        <v>5271087</v>
      </c>
      <c r="F10" s="1" t="s">
        <v>26</v>
      </c>
      <c r="G10" s="1" t="s">
        <v>27</v>
      </c>
      <c r="H10" s="1">
        <v>2428</v>
      </c>
      <c r="I10" s="1">
        <v>1469</v>
      </c>
      <c r="J10" s="1">
        <v>11</v>
      </c>
      <c r="K10" s="1">
        <v>36</v>
      </c>
      <c r="L10" s="1">
        <v>56</v>
      </c>
      <c r="M10" s="4">
        <v>4</v>
      </c>
      <c r="N10" s="5">
        <v>1</v>
      </c>
      <c r="O10" s="1">
        <v>0</v>
      </c>
      <c r="P10" s="1">
        <v>1</v>
      </c>
      <c r="Q10" s="1">
        <f t="shared" si="0"/>
        <v>5</v>
      </c>
      <c r="R10" s="7">
        <f t="shared" si="1"/>
        <v>0.2</v>
      </c>
    </row>
    <row r="12" spans="1:18" x14ac:dyDescent="0.2">
      <c r="A12" s="8" t="s">
        <v>47</v>
      </c>
    </row>
    <row r="13" spans="1:18" x14ac:dyDescent="0.2">
      <c r="A13" s="9" t="s">
        <v>48</v>
      </c>
    </row>
    <row r="14" spans="1:18" x14ac:dyDescent="0.2">
      <c r="A14" s="9" t="s">
        <v>49</v>
      </c>
    </row>
    <row r="15" spans="1:18" x14ac:dyDescent="0.2">
      <c r="A15" s="8" t="s">
        <v>50</v>
      </c>
    </row>
    <row r="16" spans="1:18" x14ac:dyDescent="0.2">
      <c r="A16" s="10" t="s">
        <v>51</v>
      </c>
    </row>
    <row r="17" spans="1:1" x14ac:dyDescent="0.2">
      <c r="A17" s="10" t="s">
        <v>52</v>
      </c>
    </row>
    <row r="18" spans="1:1" x14ac:dyDescent="0.2">
      <c r="A18" s="8" t="s">
        <v>55</v>
      </c>
    </row>
    <row r="19" spans="1:1" x14ac:dyDescent="0.2">
      <c r="A19" s="8" t="s">
        <v>56</v>
      </c>
    </row>
    <row r="20" spans="1:1" x14ac:dyDescent="0.2">
      <c r="A20" s="11" t="s">
        <v>53</v>
      </c>
    </row>
    <row r="21" spans="1:1" x14ac:dyDescent="0.2">
      <c r="A21" s="8" t="s">
        <v>54</v>
      </c>
    </row>
  </sheetData>
  <sortState xmlns:xlrd2="http://schemas.microsoft.com/office/spreadsheetml/2017/richdata2" ref="A4:R11">
    <sortCondition descending="1" ref="N4:N11"/>
    <sortCondition descending="1" ref="R4:R11"/>
    <sortCondition descending="1" ref="M4:M1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right, George (NIH/NCI) [E]</dc:creator>
  <cp:lastModifiedBy>Krushkal, Julia (NIH/NCI) [E]</cp:lastModifiedBy>
  <dcterms:created xsi:type="dcterms:W3CDTF">2023-06-29T13:57:41Z</dcterms:created>
  <dcterms:modified xsi:type="dcterms:W3CDTF">2024-10-30T13:35:44Z</dcterms:modified>
</cp:coreProperties>
</file>